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E:\OLP project\m6a miRNA gsdmc\"/>
    </mc:Choice>
  </mc:AlternateContent>
  <xr:revisionPtr revIDLastSave="0" documentId="13_ncr:1_{2D7EF1B1-A264-4D12-B7AF-719DDA777AB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0" i="1" l="1"/>
  <c r="H44" i="1"/>
  <c r="H38" i="1"/>
  <c r="G50" i="1"/>
  <c r="G38" i="1"/>
  <c r="F39" i="1"/>
  <c r="F40" i="1"/>
  <c r="F42" i="1"/>
  <c r="F43" i="1"/>
  <c r="F44" i="1"/>
  <c r="F45" i="1"/>
  <c r="G44" i="1" s="1"/>
  <c r="F46" i="1"/>
  <c r="F48" i="1"/>
  <c r="F49" i="1"/>
  <c r="F50" i="1"/>
  <c r="F51" i="1"/>
  <c r="F52" i="1"/>
  <c r="F53" i="1"/>
  <c r="F55" i="1"/>
  <c r="F38" i="1"/>
  <c r="E39" i="1"/>
  <c r="E40" i="1"/>
  <c r="E41" i="1"/>
  <c r="F41" i="1" s="1"/>
  <c r="E42" i="1"/>
  <c r="E43" i="1"/>
  <c r="E44" i="1"/>
  <c r="E45" i="1"/>
  <c r="E46" i="1"/>
  <c r="E47" i="1"/>
  <c r="F47" i="1" s="1"/>
  <c r="E48" i="1"/>
  <c r="E49" i="1"/>
  <c r="E50" i="1"/>
  <c r="E51" i="1"/>
  <c r="E52" i="1"/>
  <c r="E53" i="1"/>
  <c r="E54" i="1"/>
  <c r="F54" i="1" s="1"/>
  <c r="E55" i="1"/>
  <c r="E38" i="1"/>
  <c r="H53" i="1" l="1"/>
  <c r="G53" i="1"/>
  <c r="H47" i="1"/>
  <c r="G47" i="1"/>
  <c r="H41" i="1"/>
  <c r="G41" i="1"/>
  <c r="I9" i="1" l="1"/>
  <c r="I17" i="1"/>
  <c r="I19" i="1"/>
  <c r="I27" i="1"/>
  <c r="I28" i="1"/>
  <c r="I31" i="1"/>
  <c r="I32" i="1"/>
  <c r="H6" i="1"/>
  <c r="I6" i="1" s="1"/>
  <c r="H7" i="1"/>
  <c r="I7" i="1" s="1"/>
  <c r="H8" i="1"/>
  <c r="I8" i="1" s="1"/>
  <c r="H9" i="1"/>
  <c r="H10" i="1"/>
  <c r="I10" i="1" s="1"/>
  <c r="H17" i="1"/>
  <c r="H18" i="1"/>
  <c r="I18" i="1" s="1"/>
  <c r="H19" i="1"/>
  <c r="H20" i="1"/>
  <c r="I20" i="1" s="1"/>
  <c r="H21" i="1"/>
  <c r="I21" i="1" s="1"/>
  <c r="H22" i="1"/>
  <c r="I22" i="1" s="1"/>
  <c r="H27" i="1"/>
  <c r="H28" i="1"/>
  <c r="H29" i="1"/>
  <c r="I29" i="1" s="1"/>
  <c r="H30" i="1"/>
  <c r="I30" i="1" s="1"/>
  <c r="H31" i="1"/>
  <c r="H32" i="1"/>
  <c r="H5" i="1"/>
  <c r="I5" i="1" s="1"/>
  <c r="K17" i="1" l="1"/>
  <c r="K30" i="1"/>
  <c r="J30" i="1"/>
  <c r="J20" i="1"/>
  <c r="K20" i="1"/>
  <c r="J8" i="1"/>
  <c r="K8" i="1"/>
  <c r="J27" i="1"/>
  <c r="K27" i="1"/>
  <c r="J17" i="1"/>
  <c r="K5" i="1"/>
  <c r="J5" i="1"/>
</calcChain>
</file>

<file path=xl/sharedStrings.xml><?xml version="1.0" encoding="utf-8"?>
<sst xmlns="http://schemas.openxmlformats.org/spreadsheetml/2006/main" count="19" uniqueCount="15">
  <si>
    <t>ChIP</t>
    <phoneticPr fontId="1" type="noConversion"/>
  </si>
  <si>
    <t>IP</t>
    <phoneticPr fontId="1" type="noConversion"/>
  </si>
  <si>
    <t>m6a-IP</t>
    <phoneticPr fontId="1" type="noConversion"/>
  </si>
  <si>
    <t>CLIP</t>
    <phoneticPr fontId="1" type="noConversion"/>
  </si>
  <si>
    <t>Luciferase</t>
    <phoneticPr fontId="1" type="noConversion"/>
  </si>
  <si>
    <t>ctrl</t>
    <phoneticPr fontId="1" type="noConversion"/>
  </si>
  <si>
    <t>p65</t>
    <phoneticPr fontId="1" type="noConversion"/>
  </si>
  <si>
    <t>m6a</t>
    <phoneticPr fontId="1" type="noConversion"/>
  </si>
  <si>
    <t>HNRNPA2B1</t>
    <phoneticPr fontId="1" type="noConversion"/>
  </si>
  <si>
    <t>input</t>
    <phoneticPr fontId="1" type="noConversion"/>
  </si>
  <si>
    <t>average</t>
    <phoneticPr fontId="1" type="noConversion"/>
  </si>
  <si>
    <t>std</t>
    <phoneticPr fontId="1" type="noConversion"/>
  </si>
  <si>
    <t>Firefly</t>
  </si>
  <si>
    <t>Renilla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O55"/>
  <sheetViews>
    <sheetView tabSelected="1" topLeftCell="A31" workbookViewId="0">
      <selection activeCell="M44" sqref="M44"/>
    </sheetView>
  </sheetViews>
  <sheetFormatPr defaultRowHeight="13.8" x14ac:dyDescent="0.25"/>
  <cols>
    <col min="1" max="1" width="11.88671875" customWidth="1"/>
  </cols>
  <sheetData>
    <row r="4" spans="1:15" x14ac:dyDescent="0.25">
      <c r="A4" t="s">
        <v>0</v>
      </c>
      <c r="C4" t="s">
        <v>9</v>
      </c>
      <c r="G4" t="s">
        <v>1</v>
      </c>
      <c r="J4" t="s">
        <v>10</v>
      </c>
      <c r="K4" t="s">
        <v>11</v>
      </c>
    </row>
    <row r="5" spans="1:15" x14ac:dyDescent="0.25">
      <c r="A5" t="s">
        <v>5</v>
      </c>
      <c r="B5">
        <v>1</v>
      </c>
      <c r="C5" s="1">
        <v>27.6</v>
      </c>
      <c r="G5" s="1">
        <v>30.91</v>
      </c>
      <c r="H5">
        <f>2^(C5-G5)</f>
        <v>0.10083021990276587</v>
      </c>
      <c r="I5">
        <f>H5/O5</f>
        <v>1</v>
      </c>
      <c r="J5">
        <f>AVERAGE(I5:I7)</f>
        <v>1.0881808725167668</v>
      </c>
      <c r="K5">
        <f>STDEV(I5:I7)</f>
        <v>0.42225672796998104</v>
      </c>
      <c r="O5">
        <v>0.10083021990276587</v>
      </c>
    </row>
    <row r="6" spans="1:15" x14ac:dyDescent="0.25">
      <c r="B6">
        <v>2</v>
      </c>
      <c r="C6" s="1">
        <v>27.13</v>
      </c>
      <c r="G6" s="2">
        <v>30.92</v>
      </c>
      <c r="H6">
        <f t="shared" ref="H6:H32" si="0">2^(C6-G6)</f>
        <v>7.2293011494080336E-2</v>
      </c>
      <c r="I6">
        <f t="shared" ref="I6:I32" si="1">H6/O6</f>
        <v>0.71697762400791176</v>
      </c>
      <c r="O6">
        <v>0.10083021990276587</v>
      </c>
    </row>
    <row r="7" spans="1:15" x14ac:dyDescent="0.25">
      <c r="B7">
        <v>3</v>
      </c>
      <c r="C7" s="2">
        <v>27.42</v>
      </c>
      <c r="G7" s="1">
        <v>30.1</v>
      </c>
      <c r="H7">
        <f t="shared" si="0"/>
        <v>0.15604131861270151</v>
      </c>
      <c r="I7">
        <f t="shared" si="1"/>
        <v>1.5475649935423887</v>
      </c>
      <c r="O7">
        <v>0.10083021990276587</v>
      </c>
    </row>
    <row r="8" spans="1:15" x14ac:dyDescent="0.25">
      <c r="A8" t="s">
        <v>6</v>
      </c>
      <c r="B8">
        <v>1</v>
      </c>
      <c r="C8" s="1">
        <v>27.81</v>
      </c>
      <c r="G8" s="1">
        <v>28.19</v>
      </c>
      <c r="H8">
        <f t="shared" si="0"/>
        <v>0.76843759064400485</v>
      </c>
      <c r="I8">
        <f t="shared" si="1"/>
        <v>7.6211039843514792</v>
      </c>
      <c r="J8">
        <f>AVERAGE(I8:I10)</f>
        <v>6.9237371232051634</v>
      </c>
      <c r="K8">
        <f>STDEV(I8:I10)</f>
        <v>1.4969238073004538</v>
      </c>
      <c r="O8">
        <v>0.10083021990276587</v>
      </c>
    </row>
    <row r="9" spans="1:15" x14ac:dyDescent="0.25">
      <c r="B9">
        <v>2</v>
      </c>
      <c r="C9" s="1">
        <v>27.19</v>
      </c>
      <c r="G9" s="1">
        <v>27.51</v>
      </c>
      <c r="H9">
        <f t="shared" si="0"/>
        <v>0.801069877589622</v>
      </c>
      <c r="I9">
        <f t="shared" si="1"/>
        <v>7.9447399634962794</v>
      </c>
      <c r="O9">
        <v>0.10083021990276587</v>
      </c>
    </row>
    <row r="10" spans="1:15" x14ac:dyDescent="0.25">
      <c r="B10">
        <v>3</v>
      </c>
      <c r="C10" s="1">
        <v>27.64</v>
      </c>
      <c r="G10" s="1">
        <v>28.57</v>
      </c>
      <c r="H10">
        <f t="shared" si="0"/>
        <v>0.52485834181153379</v>
      </c>
      <c r="I10">
        <f t="shared" si="1"/>
        <v>5.2053674217677317</v>
      </c>
      <c r="O10">
        <v>0.10083021990276587</v>
      </c>
    </row>
    <row r="16" spans="1:15" x14ac:dyDescent="0.25">
      <c r="A16" t="s">
        <v>2</v>
      </c>
    </row>
    <row r="17" spans="1:15" x14ac:dyDescent="0.25">
      <c r="A17" t="s">
        <v>5</v>
      </c>
      <c r="B17">
        <v>1</v>
      </c>
      <c r="C17" s="2">
        <v>27.43</v>
      </c>
      <c r="G17" s="1">
        <v>30.45</v>
      </c>
      <c r="H17">
        <f t="shared" si="0"/>
        <v>0.12327908806166996</v>
      </c>
      <c r="I17">
        <f t="shared" si="1"/>
        <v>1</v>
      </c>
      <c r="J17">
        <f>AVERAGE(I17:I19)</f>
        <v>1.1579253212668312</v>
      </c>
      <c r="K17">
        <f>STDEV(I17:I19)</f>
        <v>0.37967395137695548</v>
      </c>
      <c r="O17">
        <v>0.12327908806166996</v>
      </c>
    </row>
    <row r="18" spans="1:15" x14ac:dyDescent="0.25">
      <c r="B18">
        <v>2</v>
      </c>
      <c r="C18" s="1">
        <v>27.96</v>
      </c>
      <c r="G18" s="1">
        <v>30.31</v>
      </c>
      <c r="H18">
        <f t="shared" si="0"/>
        <v>0.19614602447418797</v>
      </c>
      <c r="I18">
        <f t="shared" si="1"/>
        <v>1.591072967509839</v>
      </c>
      <c r="O18">
        <v>0.12327908806166996</v>
      </c>
    </row>
    <row r="19" spans="1:15" x14ac:dyDescent="0.25">
      <c r="B19">
        <v>3</v>
      </c>
      <c r="C19" s="1">
        <v>27.66</v>
      </c>
      <c r="G19" s="1">
        <v>30.86</v>
      </c>
      <c r="H19">
        <f t="shared" si="0"/>
        <v>0.1088188204120156</v>
      </c>
      <c r="I19">
        <f t="shared" si="1"/>
        <v>0.88270299629065507</v>
      </c>
      <c r="O19">
        <v>0.12327908806166996</v>
      </c>
    </row>
    <row r="20" spans="1:15" x14ac:dyDescent="0.25">
      <c r="A20" t="s">
        <v>7</v>
      </c>
      <c r="B20">
        <v>1</v>
      </c>
      <c r="C20" s="1">
        <v>27.44</v>
      </c>
      <c r="G20" s="1">
        <v>28.03</v>
      </c>
      <c r="H20">
        <f t="shared" si="0"/>
        <v>0.66434290704825583</v>
      </c>
      <c r="I20">
        <f t="shared" si="1"/>
        <v>5.3889343074627583</v>
      </c>
      <c r="J20">
        <f>AVERAGE(I20:I22)</f>
        <v>5.6345968931930459</v>
      </c>
      <c r="K20">
        <f>STDEV(I20:I22)</f>
        <v>0.25448837736538477</v>
      </c>
      <c r="O20">
        <v>0.12327908806166996</v>
      </c>
    </row>
    <row r="21" spans="1:15" x14ac:dyDescent="0.25">
      <c r="B21">
        <v>2</v>
      </c>
      <c r="C21" s="1">
        <v>27.99</v>
      </c>
      <c r="G21" s="2">
        <v>28.45</v>
      </c>
      <c r="H21">
        <f t="shared" si="0"/>
        <v>0.72698625866015487</v>
      </c>
      <c r="I21">
        <f t="shared" si="1"/>
        <v>5.8970768691643984</v>
      </c>
      <c r="O21">
        <v>0.12327908806166996</v>
      </c>
    </row>
    <row r="22" spans="1:15" x14ac:dyDescent="0.25">
      <c r="B22">
        <v>3</v>
      </c>
      <c r="C22" s="2">
        <v>27.07</v>
      </c>
      <c r="G22" s="1">
        <v>27.6</v>
      </c>
      <c r="H22">
        <f t="shared" si="0"/>
        <v>0.69255473405546175</v>
      </c>
      <c r="I22">
        <f t="shared" si="1"/>
        <v>5.617779502951981</v>
      </c>
      <c r="O22">
        <v>0.12327908806166996</v>
      </c>
    </row>
    <row r="26" spans="1:15" x14ac:dyDescent="0.25">
      <c r="A26" t="s">
        <v>3</v>
      </c>
    </row>
    <row r="27" spans="1:15" x14ac:dyDescent="0.25">
      <c r="A27" t="s">
        <v>5</v>
      </c>
      <c r="B27">
        <v>1</v>
      </c>
      <c r="C27" s="1">
        <v>27.65</v>
      </c>
      <c r="G27" s="1">
        <v>30.82</v>
      </c>
      <c r="H27">
        <f t="shared" si="0"/>
        <v>0.11110533514582115</v>
      </c>
      <c r="I27">
        <f t="shared" si="1"/>
        <v>1</v>
      </c>
      <c r="J27">
        <f>AVERAGE(I27:I29)</f>
        <v>1.1583282143425022</v>
      </c>
      <c r="K27">
        <f>STDEV(I27:I29)</f>
        <v>0.25625093710874597</v>
      </c>
      <c r="O27">
        <v>0.11110533514582115</v>
      </c>
    </row>
    <row r="28" spans="1:15" x14ac:dyDescent="0.25">
      <c r="B28">
        <v>2</v>
      </c>
      <c r="C28" s="1">
        <v>27.94</v>
      </c>
      <c r="G28" s="1">
        <v>30.57</v>
      </c>
      <c r="H28">
        <f t="shared" si="0"/>
        <v>0.16154410382968665</v>
      </c>
      <c r="I28">
        <f t="shared" si="1"/>
        <v>1.4539725173203133</v>
      </c>
      <c r="O28">
        <v>0.11110533514582115</v>
      </c>
    </row>
    <row r="29" spans="1:15" x14ac:dyDescent="0.25">
      <c r="B29">
        <v>3</v>
      </c>
      <c r="C29" s="1">
        <v>27.11</v>
      </c>
      <c r="G29" s="2">
        <v>30.25</v>
      </c>
      <c r="H29">
        <f t="shared" si="0"/>
        <v>0.11343989441464507</v>
      </c>
      <c r="I29">
        <f t="shared" si="1"/>
        <v>1.021012125707194</v>
      </c>
      <c r="O29">
        <v>0.11110533514582115</v>
      </c>
    </row>
    <row r="30" spans="1:15" x14ac:dyDescent="0.25">
      <c r="A30" t="s">
        <v>8</v>
      </c>
      <c r="B30">
        <v>1</v>
      </c>
      <c r="C30" s="2">
        <v>27.88</v>
      </c>
      <c r="G30" s="1">
        <v>28.4</v>
      </c>
      <c r="H30">
        <f t="shared" si="0"/>
        <v>0.69737183317520302</v>
      </c>
      <c r="I30">
        <f t="shared" si="1"/>
        <v>6.2766727831740159</v>
      </c>
      <c r="J30">
        <f>AVERAGE(I30:I32)</f>
        <v>5.7353483210268275</v>
      </c>
      <c r="K30">
        <f>STDEV(I30:I32)</f>
        <v>0.47488152474031797</v>
      </c>
      <c r="O30">
        <v>0.11110533514582115</v>
      </c>
    </row>
    <row r="31" spans="1:15" x14ac:dyDescent="0.25">
      <c r="B31">
        <v>2</v>
      </c>
      <c r="C31" s="1">
        <v>27.83</v>
      </c>
      <c r="G31" s="1">
        <v>28.53</v>
      </c>
      <c r="H31">
        <f t="shared" si="0"/>
        <v>0.61557220667245693</v>
      </c>
      <c r="I31">
        <f t="shared" si="1"/>
        <v>5.540437872443694</v>
      </c>
      <c r="O31">
        <v>0.11110533514582115</v>
      </c>
    </row>
    <row r="32" spans="1:15" x14ac:dyDescent="0.25">
      <c r="B32">
        <v>3</v>
      </c>
      <c r="C32" s="1">
        <v>27.96</v>
      </c>
      <c r="G32" s="1">
        <v>28.7</v>
      </c>
      <c r="H32">
        <f t="shared" si="0"/>
        <v>0.59873935230946496</v>
      </c>
      <c r="I32">
        <f t="shared" si="1"/>
        <v>5.3889343074627725</v>
      </c>
      <c r="O32">
        <v>0.11110533514582115</v>
      </c>
    </row>
    <row r="37" spans="1:10" x14ac:dyDescent="0.25">
      <c r="A37" t="s">
        <v>4</v>
      </c>
      <c r="C37" t="s">
        <v>12</v>
      </c>
      <c r="D37" t="s">
        <v>13</v>
      </c>
      <c r="E37" t="s">
        <v>14</v>
      </c>
      <c r="G37" t="s">
        <v>10</v>
      </c>
      <c r="H37" t="s">
        <v>11</v>
      </c>
    </row>
    <row r="38" spans="1:10" x14ac:dyDescent="0.25">
      <c r="A38">
        <v>1</v>
      </c>
      <c r="B38">
        <v>1</v>
      </c>
      <c r="C38">
        <v>96584</v>
      </c>
      <c r="D38">
        <v>32541</v>
      </c>
      <c r="E38">
        <f>C38/D38</f>
        <v>2.9680710488307058</v>
      </c>
      <c r="F38">
        <f>E38/J38</f>
        <v>1</v>
      </c>
      <c r="G38">
        <f>AVERAGE(F38:F40)</f>
        <v>1.0026526960980353</v>
      </c>
      <c r="H38">
        <f>STDEV(F38:F40)</f>
        <v>5.2816551129594531E-3</v>
      </c>
      <c r="J38">
        <v>2.9680710488307058</v>
      </c>
    </row>
    <row r="39" spans="1:10" x14ac:dyDescent="0.25">
      <c r="B39">
        <v>2</v>
      </c>
      <c r="C39">
        <v>96853</v>
      </c>
      <c r="D39">
        <v>32657</v>
      </c>
      <c r="E39">
        <f t="shared" ref="E39:E55" si="2">C39/D39</f>
        <v>2.9657653795510917</v>
      </c>
      <c r="F39">
        <f t="shared" ref="F39:F55" si="3">E39/J39</f>
        <v>0.999223175846642</v>
      </c>
      <c r="J39">
        <v>2.9680710488307058</v>
      </c>
    </row>
    <row r="40" spans="1:10" x14ac:dyDescent="0.25">
      <c r="B40">
        <v>3</v>
      </c>
      <c r="C40">
        <v>96257</v>
      </c>
      <c r="D40">
        <v>32150</v>
      </c>
      <c r="E40">
        <f t="shared" si="2"/>
        <v>2.9939968895800932</v>
      </c>
      <c r="F40">
        <f t="shared" si="3"/>
        <v>1.0087349124474636</v>
      </c>
      <c r="J40">
        <v>2.9680710488307058</v>
      </c>
    </row>
    <row r="41" spans="1:10" x14ac:dyDescent="0.25">
      <c r="A41">
        <v>2</v>
      </c>
      <c r="B41">
        <v>1</v>
      </c>
      <c r="C41">
        <v>138425</v>
      </c>
      <c r="D41">
        <v>36987</v>
      </c>
      <c r="E41">
        <f t="shared" si="2"/>
        <v>3.7425311595966151</v>
      </c>
      <c r="F41">
        <f t="shared" si="3"/>
        <v>1.2609304487744704</v>
      </c>
      <c r="G41">
        <f>AVERAGE(F41:F43)</f>
        <v>1.048258140712065</v>
      </c>
      <c r="H41">
        <f>STDEV(F41:F43)</f>
        <v>0.18771488852631441</v>
      </c>
      <c r="J41">
        <v>2.9680710488307058</v>
      </c>
    </row>
    <row r="42" spans="1:10" x14ac:dyDescent="0.25">
      <c r="B42">
        <v>2</v>
      </c>
      <c r="C42">
        <v>94587</v>
      </c>
      <c r="D42">
        <v>32579</v>
      </c>
      <c r="E42">
        <f t="shared" si="2"/>
        <v>2.9033119494152677</v>
      </c>
      <c r="F42">
        <f t="shared" si="3"/>
        <v>0.97818141872279285</v>
      </c>
      <c r="J42">
        <v>2.9680710488307058</v>
      </c>
    </row>
    <row r="43" spans="1:10" x14ac:dyDescent="0.25">
      <c r="B43">
        <v>3</v>
      </c>
      <c r="C43">
        <v>95362</v>
      </c>
      <c r="D43">
        <v>35476</v>
      </c>
      <c r="E43">
        <f t="shared" si="2"/>
        <v>2.6880708084338707</v>
      </c>
      <c r="F43">
        <f t="shared" si="3"/>
        <v>0.90566255463893175</v>
      </c>
      <c r="J43">
        <v>2.9680710488307058</v>
      </c>
    </row>
    <row r="44" spans="1:10" x14ac:dyDescent="0.25">
      <c r="A44">
        <v>3</v>
      </c>
      <c r="B44">
        <v>1</v>
      </c>
      <c r="C44">
        <v>95412</v>
      </c>
      <c r="D44">
        <v>36547</v>
      </c>
      <c r="E44">
        <f t="shared" si="2"/>
        <v>2.6106657181163979</v>
      </c>
      <c r="F44">
        <f t="shared" si="3"/>
        <v>0.8795832967492101</v>
      </c>
      <c r="G44">
        <f>AVERAGE(F44:F46)</f>
        <v>0.85502541054692038</v>
      </c>
      <c r="H44">
        <f>STDEV(F44:F46)</f>
        <v>4.9328099546933027E-2</v>
      </c>
      <c r="J44">
        <v>2.9680710488307058</v>
      </c>
    </row>
    <row r="45" spans="1:10" x14ac:dyDescent="0.25">
      <c r="B45">
        <v>2</v>
      </c>
      <c r="C45">
        <v>85713</v>
      </c>
      <c r="D45">
        <v>32548</v>
      </c>
      <c r="E45">
        <f t="shared" si="2"/>
        <v>2.6334336979230675</v>
      </c>
      <c r="F45">
        <f t="shared" si="3"/>
        <v>0.88725426534534224</v>
      </c>
      <c r="J45">
        <v>2.9680710488307058</v>
      </c>
    </row>
    <row r="46" spans="1:10" x14ac:dyDescent="0.25">
      <c r="B46">
        <v>3</v>
      </c>
      <c r="C46">
        <v>86574</v>
      </c>
      <c r="D46">
        <v>36541</v>
      </c>
      <c r="E46">
        <f t="shared" si="2"/>
        <v>2.3692290851372433</v>
      </c>
      <c r="F46">
        <f t="shared" si="3"/>
        <v>0.79823866954620881</v>
      </c>
      <c r="J46">
        <v>2.9680710488307058</v>
      </c>
    </row>
    <row r="47" spans="1:10" x14ac:dyDescent="0.25">
      <c r="A47">
        <v>4</v>
      </c>
      <c r="B47">
        <v>1</v>
      </c>
      <c r="C47">
        <v>36327</v>
      </c>
      <c r="D47">
        <v>35289</v>
      </c>
      <c r="E47">
        <f t="shared" si="2"/>
        <v>1.029414265068435</v>
      </c>
      <c r="F47">
        <f t="shared" si="3"/>
        <v>0.34682938788610895</v>
      </c>
      <c r="G47">
        <f>AVERAGE(F47:F49)</f>
        <v>0.2947151628048662</v>
      </c>
      <c r="H47">
        <f>STDEV(F47:F49)</f>
        <v>4.5303657452525015E-2</v>
      </c>
      <c r="J47">
        <v>2.9680710488307058</v>
      </c>
    </row>
    <row r="48" spans="1:10" x14ac:dyDescent="0.25">
      <c r="B48">
        <v>2</v>
      </c>
      <c r="C48">
        <v>26854</v>
      </c>
      <c r="D48">
        <v>34178</v>
      </c>
      <c r="E48">
        <f t="shared" si="2"/>
        <v>0.78571010591608637</v>
      </c>
      <c r="F48">
        <f t="shared" si="3"/>
        <v>0.26472078767306562</v>
      </c>
      <c r="J48">
        <v>2.9680710488307058</v>
      </c>
    </row>
    <row r="49" spans="1:10" x14ac:dyDescent="0.25">
      <c r="B49">
        <v>3</v>
      </c>
      <c r="C49">
        <v>26351</v>
      </c>
      <c r="D49">
        <v>32569</v>
      </c>
      <c r="E49">
        <f t="shared" si="2"/>
        <v>0.80908225613313278</v>
      </c>
      <c r="F49">
        <f t="shared" si="3"/>
        <v>0.27259531285542404</v>
      </c>
      <c r="J49">
        <v>2.9680710488307058</v>
      </c>
    </row>
    <row r="50" spans="1:10" x14ac:dyDescent="0.25">
      <c r="A50">
        <v>5</v>
      </c>
      <c r="B50">
        <v>1</v>
      </c>
      <c r="C50">
        <v>93057</v>
      </c>
      <c r="D50">
        <v>35628</v>
      </c>
      <c r="E50">
        <f t="shared" si="2"/>
        <v>2.6119063657797237</v>
      </c>
      <c r="F50">
        <f t="shared" si="3"/>
        <v>0.88000129471587418</v>
      </c>
      <c r="G50">
        <f>AVERAGE(F50:F52)</f>
        <v>0.96133601940102498</v>
      </c>
      <c r="H50">
        <f>STDEV(F50:F52)</f>
        <v>7.2070385819101537E-2</v>
      </c>
      <c r="J50">
        <v>2.9680710488307058</v>
      </c>
    </row>
    <row r="51" spans="1:10" x14ac:dyDescent="0.25">
      <c r="B51">
        <v>2</v>
      </c>
      <c r="C51">
        <v>95401</v>
      </c>
      <c r="D51">
        <v>32574</v>
      </c>
      <c r="E51">
        <f t="shared" si="2"/>
        <v>2.9287468533185979</v>
      </c>
      <c r="F51">
        <f t="shared" si="3"/>
        <v>0.98675092514122931</v>
      </c>
      <c r="J51">
        <v>2.9680710488307058</v>
      </c>
    </row>
    <row r="52" spans="1:10" x14ac:dyDescent="0.25">
      <c r="B52">
        <v>3</v>
      </c>
      <c r="C52">
        <v>97055</v>
      </c>
      <c r="D52">
        <v>32145</v>
      </c>
      <c r="E52">
        <f t="shared" si="2"/>
        <v>3.0192876030486855</v>
      </c>
      <c r="F52">
        <f t="shared" si="3"/>
        <v>1.0172558383459711</v>
      </c>
      <c r="J52">
        <v>2.9680710488307058</v>
      </c>
    </row>
    <row r="53" spans="1:10" x14ac:dyDescent="0.25">
      <c r="A53">
        <v>6</v>
      </c>
      <c r="B53">
        <v>1</v>
      </c>
      <c r="C53">
        <v>96035</v>
      </c>
      <c r="D53">
        <v>36258</v>
      </c>
      <c r="E53">
        <f t="shared" si="2"/>
        <v>2.6486568481438577</v>
      </c>
      <c r="F53">
        <f t="shared" si="3"/>
        <v>0.89238323630673066</v>
      </c>
      <c r="G53">
        <f>AVERAGE(F53:F55)</f>
        <v>1.0362752064861667</v>
      </c>
      <c r="H53">
        <f>STDEV(F53:F55)</f>
        <v>0.21466064051016262</v>
      </c>
      <c r="J53">
        <v>2.9680710488307058</v>
      </c>
    </row>
    <row r="54" spans="1:10" x14ac:dyDescent="0.25">
      <c r="B54">
        <v>2</v>
      </c>
      <c r="C54">
        <v>123602</v>
      </c>
      <c r="D54">
        <v>32458</v>
      </c>
      <c r="E54">
        <f t="shared" si="2"/>
        <v>3.8080596463121572</v>
      </c>
      <c r="F54">
        <f t="shared" si="3"/>
        <v>1.2830082513733527</v>
      </c>
      <c r="J54">
        <v>2.9680710488307058</v>
      </c>
    </row>
    <row r="55" spans="1:10" x14ac:dyDescent="0.25">
      <c r="B55">
        <v>3</v>
      </c>
      <c r="C55">
        <v>90587</v>
      </c>
      <c r="D55">
        <v>32697</v>
      </c>
      <c r="E55">
        <f t="shared" si="2"/>
        <v>2.7704988225219438</v>
      </c>
      <c r="F55">
        <f t="shared" si="3"/>
        <v>0.9334341317784165</v>
      </c>
      <c r="J55">
        <v>2.968071048830705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Du</dc:creator>
  <cp:lastModifiedBy>Jie Du</cp:lastModifiedBy>
  <dcterms:created xsi:type="dcterms:W3CDTF">2015-06-05T18:19:34Z</dcterms:created>
  <dcterms:modified xsi:type="dcterms:W3CDTF">2021-07-11T22:47:15Z</dcterms:modified>
</cp:coreProperties>
</file>